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upp. table 3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6" uniqueCount="66">
  <si>
    <t>FDR</t>
  </si>
  <si>
    <t>P-value</t>
  </si>
  <si>
    <t>Disease</t>
  </si>
  <si>
    <t>HIV</t>
  </si>
  <si>
    <t>influenza</t>
  </si>
  <si>
    <t>tetanus</t>
  </si>
  <si>
    <t>EBV</t>
  </si>
  <si>
    <t>rheumatic</t>
  </si>
  <si>
    <t>ebola virus</t>
  </si>
  <si>
    <t>asthma</t>
  </si>
  <si>
    <t>RSV</t>
  </si>
  <si>
    <t>systemic infection</t>
  </si>
  <si>
    <t>immunodeficiency</t>
  </si>
  <si>
    <t>allergic</t>
  </si>
  <si>
    <t>pneumococcal</t>
  </si>
  <si>
    <t>eosinophilic sinusitis</t>
  </si>
  <si>
    <t>inflammation</t>
  </si>
  <si>
    <t>trypanosoma cruzi</t>
  </si>
  <si>
    <t>ZIKA</t>
  </si>
  <si>
    <t>clinically isolated syndrome</t>
  </si>
  <si>
    <t>staphylococci</t>
  </si>
  <si>
    <t>X-HIgM Syndrome</t>
  </si>
  <si>
    <t>Hashimoto's thyroiditits</t>
  </si>
  <si>
    <t>enterococci</t>
  </si>
  <si>
    <t>pseudomonas</t>
  </si>
  <si>
    <t>rhinitis</t>
  </si>
  <si>
    <t>clostridium difficile</t>
  </si>
  <si>
    <t>IgA Response</t>
  </si>
  <si>
    <t>epidermal growth factor deletion mutant VIII related disorders</t>
  </si>
  <si>
    <t>polyclonal B lymphocytosis</t>
  </si>
  <si>
    <t>X-linked agammaglobulinemia</t>
  </si>
  <si>
    <t>hair loss</t>
  </si>
  <si>
    <t>Prion</t>
  </si>
  <si>
    <t>andenomyosis</t>
  </si>
  <si>
    <t>breast disease</t>
  </si>
  <si>
    <t>contraception</t>
  </si>
  <si>
    <t>endometriosis</t>
  </si>
  <si>
    <t>meningococcal</t>
  </si>
  <si>
    <t>autoimmunity disease</t>
  </si>
  <si>
    <t>neuromyelitis optica</t>
  </si>
  <si>
    <t>human aging</t>
  </si>
  <si>
    <t>liver disease</t>
  </si>
  <si>
    <t>cardiovascular disease</t>
  </si>
  <si>
    <t>superantigen</t>
  </si>
  <si>
    <t>fertility</t>
  </si>
  <si>
    <t>kawasaki disease</t>
  </si>
  <si>
    <t>rabies</t>
  </si>
  <si>
    <t>cholesterol related disorders</t>
  </si>
  <si>
    <t>transplantation disease</t>
  </si>
  <si>
    <t>NA</t>
  </si>
  <si>
    <t>allogeneic</t>
  </si>
  <si>
    <t>preterm</t>
  </si>
  <si>
    <t>Note, p-value were calculated using hypergeometric model. The false discovery rate (FDR) were calculated using Benjamini-Hochberg method.</t>
  </si>
  <si>
    <t>hematological malignancies</t>
  </si>
  <si>
    <t>bacillus</t>
  </si>
  <si>
    <t>joint disease</t>
  </si>
  <si>
    <t>enterovirus</t>
  </si>
  <si>
    <t>connective tissue disease</t>
  </si>
  <si>
    <t>sclerosis</t>
  </si>
  <si>
    <t>hepatitis</t>
  </si>
  <si>
    <t>renal disease</t>
  </si>
  <si>
    <t>light chain and heavy chain disease</t>
  </si>
  <si>
    <t>cryoglobulinemia</t>
  </si>
  <si>
    <t>diabetes</t>
  </si>
  <si>
    <t>cancers excluding hematological malignancies</t>
  </si>
  <si>
    <r>
      <rPr>
        <b/>
        <sz val="11"/>
        <color theme="1"/>
        <rFont val="Times New Roman"/>
        <family val="1"/>
      </rPr>
      <t>Table S5.</t>
    </r>
    <r>
      <rPr>
        <sz val="11"/>
        <color theme="1"/>
        <rFont val="Times New Roman"/>
        <family val="1"/>
      </rPr>
      <t xml:space="preserve"> The enrichment analysis of public clone-related antigen or disease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ck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1" xfId="0" applyFont="1" applyBorder="1" applyAlignment="1">
      <alignment horizontal="left" vertical="center"/>
    </xf>
    <xf numFmtId="0" fontId="0" fillId="0" borderId="1" xfId="0" applyBorder="1"/>
    <xf numFmtId="0" fontId="2" fillId="0" borderId="2" xfId="0" applyFont="1" applyBorder="1" applyAlignment="1">
      <alignment horizontal="center" vertical="center"/>
    </xf>
    <xf numFmtId="11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 readingOrder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4"/>
  <sheetViews>
    <sheetView tabSelected="1" workbookViewId="0"/>
  </sheetViews>
  <sheetFormatPr defaultRowHeight="14.25" x14ac:dyDescent="0.2"/>
  <cols>
    <col min="1" max="1" width="15.375" customWidth="1"/>
    <col min="2" max="2" width="15.5" customWidth="1"/>
    <col min="3" max="3" width="51.125" bestFit="1" customWidth="1"/>
  </cols>
  <sheetData>
    <row r="1" spans="1:3" ht="15.75" thickBot="1" x14ac:dyDescent="0.25">
      <c r="A1" s="1" t="s">
        <v>65</v>
      </c>
      <c r="B1" s="2"/>
      <c r="C1" s="2"/>
    </row>
    <row r="2" spans="1:3" ht="15" thickTop="1" x14ac:dyDescent="0.2">
      <c r="A2" s="3" t="s">
        <v>0</v>
      </c>
      <c r="B2" s="3" t="s">
        <v>1</v>
      </c>
      <c r="C2" s="3" t="s">
        <v>2</v>
      </c>
    </row>
    <row r="3" spans="1:3" ht="15" x14ac:dyDescent="0.2">
      <c r="A3" s="4">
        <v>3.5989099999999998E-27</v>
      </c>
      <c r="B3" s="4">
        <v>3.9548516298057701E-29</v>
      </c>
      <c r="C3" s="5" t="s">
        <v>3</v>
      </c>
    </row>
    <row r="4" spans="1:3" ht="15" x14ac:dyDescent="0.2">
      <c r="A4" s="4">
        <v>3.9978799999999997E-6</v>
      </c>
      <c r="B4" s="4">
        <v>8.7865390787444403E-8</v>
      </c>
      <c r="C4" s="5" t="s">
        <v>4</v>
      </c>
    </row>
    <row r="5" spans="1:3" ht="15" x14ac:dyDescent="0.2">
      <c r="A5" s="4">
        <v>9.1742799999999997E-4</v>
      </c>
      <c r="B5" s="4">
        <v>3.0244879490717301E-5</v>
      </c>
      <c r="C5" s="5" t="s">
        <v>53</v>
      </c>
    </row>
    <row r="6" spans="1:3" ht="15" x14ac:dyDescent="0.2">
      <c r="A6" s="4">
        <v>4.07626E-3</v>
      </c>
      <c r="B6" s="4">
        <v>1.7917623151743301E-4</v>
      </c>
      <c r="C6" s="5" t="s">
        <v>5</v>
      </c>
    </row>
    <row r="7" spans="1:3" ht="15" x14ac:dyDescent="0.2">
      <c r="A7" s="4">
        <v>3.3142599999999999E-3</v>
      </c>
      <c r="B7" s="4">
        <v>1.82102109618623E-4</v>
      </c>
      <c r="C7" s="5" t="s">
        <v>6</v>
      </c>
    </row>
    <row r="8" spans="1:3" ht="15" x14ac:dyDescent="0.2">
      <c r="A8" s="4">
        <v>1.7219600000000002E-2</v>
      </c>
      <c r="B8" s="4">
        <v>1.13535892029659E-3</v>
      </c>
      <c r="C8" s="5" t="s">
        <v>7</v>
      </c>
    </row>
    <row r="9" spans="1:3" ht="15" x14ac:dyDescent="0.2">
      <c r="A9" s="4">
        <v>3.4049599999999999E-2</v>
      </c>
      <c r="B9" s="4">
        <v>2.6192030698697299E-3</v>
      </c>
      <c r="C9" s="5" t="s">
        <v>54</v>
      </c>
    </row>
    <row r="10" spans="1:3" ht="15" x14ac:dyDescent="0.2">
      <c r="A10" s="4">
        <v>8.2785600000000001E-2</v>
      </c>
      <c r="B10" s="4">
        <v>7.2778585893546101E-3</v>
      </c>
      <c r="C10" s="5" t="s">
        <v>8</v>
      </c>
    </row>
    <row r="11" spans="1:3" ht="15" x14ac:dyDescent="0.2">
      <c r="A11" s="4">
        <v>0.10471800000000001</v>
      </c>
      <c r="B11" s="4">
        <v>1.03566780033612E-2</v>
      </c>
      <c r="C11" s="5" t="s">
        <v>9</v>
      </c>
    </row>
    <row r="12" spans="1:3" ht="15" x14ac:dyDescent="0.2">
      <c r="A12" s="4">
        <v>0.10786999999999999</v>
      </c>
      <c r="B12" s="4">
        <v>1.18538220263325E-2</v>
      </c>
      <c r="C12" s="5" t="s">
        <v>55</v>
      </c>
    </row>
    <row r="13" spans="1:3" ht="15" x14ac:dyDescent="0.2">
      <c r="A13" s="4">
        <v>0.27055200000000001</v>
      </c>
      <c r="B13" s="4">
        <v>3.27040655011058E-2</v>
      </c>
      <c r="C13" s="5" t="s">
        <v>10</v>
      </c>
    </row>
    <row r="14" spans="1:3" ht="15" x14ac:dyDescent="0.2">
      <c r="A14" s="4">
        <v>0.31463099999999999</v>
      </c>
      <c r="B14" s="4">
        <v>4.1489773761110897E-2</v>
      </c>
      <c r="C14" s="5" t="s">
        <v>13</v>
      </c>
    </row>
    <row r="15" spans="1:3" ht="15" x14ac:dyDescent="0.2">
      <c r="A15" s="4">
        <v>0.65292099999999997</v>
      </c>
      <c r="B15" s="4">
        <v>9.3274425241100398E-2</v>
      </c>
      <c r="C15" s="5" t="s">
        <v>14</v>
      </c>
    </row>
    <row r="16" spans="1:3" ht="15" x14ac:dyDescent="0.2">
      <c r="A16" s="4">
        <v>0.81976899999999997</v>
      </c>
      <c r="B16" s="4">
        <v>0.126118359207575</v>
      </c>
      <c r="C16" s="5" t="s">
        <v>56</v>
      </c>
    </row>
    <row r="17" spans="1:3" ht="15" x14ac:dyDescent="0.2">
      <c r="A17" s="4">
        <v>0.82520700000000002</v>
      </c>
      <c r="B17" s="4">
        <v>0.13602319203962199</v>
      </c>
      <c r="C17" s="5" t="s">
        <v>57</v>
      </c>
    </row>
    <row r="18" spans="1:3" ht="15" x14ac:dyDescent="0.2">
      <c r="A18" s="4">
        <v>0.97732799999999997</v>
      </c>
      <c r="B18" s="4">
        <v>0.17183794477345599</v>
      </c>
      <c r="C18" s="5" t="s">
        <v>21</v>
      </c>
    </row>
    <row r="19" spans="1:3" ht="15" x14ac:dyDescent="0.2">
      <c r="A19" s="4">
        <v>0.92564999999999997</v>
      </c>
      <c r="B19" s="4">
        <v>0.17292369526790999</v>
      </c>
      <c r="C19" s="5" t="s">
        <v>58</v>
      </c>
    </row>
    <row r="20" spans="1:3" ht="15" x14ac:dyDescent="0.2">
      <c r="A20" s="4">
        <v>0.88495299999999999</v>
      </c>
      <c r="B20" s="4">
        <v>0.175045739701644</v>
      </c>
      <c r="C20" s="5" t="s">
        <v>11</v>
      </c>
    </row>
    <row r="21" spans="1:3" ht="15" x14ac:dyDescent="0.2">
      <c r="A21" s="4">
        <v>1.14608</v>
      </c>
      <c r="B21" s="4">
        <v>0.239291315323126</v>
      </c>
      <c r="C21" s="5" t="s">
        <v>20</v>
      </c>
    </row>
    <row r="22" spans="1:3" ht="15" x14ac:dyDescent="0.2">
      <c r="A22" s="4">
        <v>1.5789599999999999</v>
      </c>
      <c r="B22" s="4">
        <v>0.347023752433679</v>
      </c>
      <c r="C22" s="5" t="s">
        <v>19</v>
      </c>
    </row>
    <row r="23" spans="1:3" ht="15" x14ac:dyDescent="0.2">
      <c r="A23" s="4">
        <v>1.50448</v>
      </c>
      <c r="B23" s="4">
        <v>0.34718820532375</v>
      </c>
      <c r="C23" s="5" t="s">
        <v>12</v>
      </c>
    </row>
    <row r="24" spans="1:3" ht="15" x14ac:dyDescent="0.2">
      <c r="A24" s="4">
        <v>1.7574099999999999</v>
      </c>
      <c r="B24" s="4">
        <v>0.42486738864115497</v>
      </c>
      <c r="C24" s="5" t="s">
        <v>15</v>
      </c>
    </row>
    <row r="25" spans="1:3" ht="15" x14ac:dyDescent="0.2">
      <c r="A25" s="4">
        <v>1.6996100000000001</v>
      </c>
      <c r="B25" s="4">
        <v>0.42957138842428999</v>
      </c>
      <c r="C25" s="5" t="s">
        <v>59</v>
      </c>
    </row>
    <row r="26" spans="1:3" ht="15" x14ac:dyDescent="0.2">
      <c r="A26" s="4">
        <v>1.68001</v>
      </c>
      <c r="B26" s="4">
        <v>0.44308035625250602</v>
      </c>
      <c r="C26" s="5" t="s">
        <v>16</v>
      </c>
    </row>
    <row r="27" spans="1:3" ht="15" x14ac:dyDescent="0.2">
      <c r="A27" s="4">
        <v>1.72773</v>
      </c>
      <c r="B27" s="4">
        <v>0.47465231097663202</v>
      </c>
      <c r="C27" s="5" t="s">
        <v>17</v>
      </c>
    </row>
    <row r="28" spans="1:3" ht="15" x14ac:dyDescent="0.2">
      <c r="A28" s="4">
        <v>1.9472499999999999</v>
      </c>
      <c r="B28" s="4">
        <v>0.55635807288599204</v>
      </c>
      <c r="C28" s="5" t="s">
        <v>18</v>
      </c>
    </row>
    <row r="29" spans="1:3" ht="15" x14ac:dyDescent="0.2">
      <c r="A29" s="4">
        <v>1.9305099999999999</v>
      </c>
      <c r="B29" s="4">
        <v>0.57278792581096905</v>
      </c>
      <c r="C29" s="5" t="s">
        <v>25</v>
      </c>
    </row>
    <row r="30" spans="1:3" ht="15" x14ac:dyDescent="0.2">
      <c r="A30" s="4">
        <v>2.0636800000000002</v>
      </c>
      <c r="B30" s="4">
        <v>0.63497863251806097</v>
      </c>
      <c r="C30" s="5" t="s">
        <v>38</v>
      </c>
    </row>
    <row r="31" spans="1:3" ht="15" x14ac:dyDescent="0.2">
      <c r="A31" s="4">
        <v>2.2686899999999999</v>
      </c>
      <c r="B31" s="4">
        <v>0.72298814520326404</v>
      </c>
      <c r="C31" s="5" t="s">
        <v>60</v>
      </c>
    </row>
    <row r="32" spans="1:3" ht="15" x14ac:dyDescent="0.2">
      <c r="A32" s="4">
        <v>2.3120799999999999</v>
      </c>
      <c r="B32" s="4">
        <v>0.76222283217333797</v>
      </c>
      <c r="C32" s="5" t="s">
        <v>22</v>
      </c>
    </row>
    <row r="33" spans="1:3" ht="15" x14ac:dyDescent="0.2">
      <c r="A33" s="4">
        <v>2.4632000000000001</v>
      </c>
      <c r="B33" s="4">
        <v>0.83911358322737395</v>
      </c>
      <c r="C33" s="5" t="s">
        <v>23</v>
      </c>
    </row>
    <row r="34" spans="1:3" ht="15" x14ac:dyDescent="0.2">
      <c r="A34" s="4">
        <v>2.3862299999999999</v>
      </c>
      <c r="B34" s="4">
        <v>0.83911358322737395</v>
      </c>
      <c r="C34" s="5" t="s">
        <v>24</v>
      </c>
    </row>
    <row r="35" spans="1:3" ht="15" x14ac:dyDescent="0.2">
      <c r="A35" s="4">
        <v>2.3771200000000001</v>
      </c>
      <c r="B35" s="4">
        <v>0.862030974365809</v>
      </c>
      <c r="C35" s="5" t="s">
        <v>27</v>
      </c>
    </row>
    <row r="36" spans="1:3" ht="15" x14ac:dyDescent="0.2">
      <c r="A36" s="4">
        <v>2.3883200000000002</v>
      </c>
      <c r="B36" s="4">
        <v>0.89233895596609603</v>
      </c>
      <c r="C36" s="5" t="s">
        <v>40</v>
      </c>
    </row>
    <row r="37" spans="1:3" ht="15" x14ac:dyDescent="0.2">
      <c r="A37" s="4">
        <v>2.3341799999999999</v>
      </c>
      <c r="B37" s="4">
        <v>0.897759623196833</v>
      </c>
      <c r="C37" s="5" t="s">
        <v>61</v>
      </c>
    </row>
    <row r="38" spans="1:3" ht="15" x14ac:dyDescent="0.2">
      <c r="A38" s="4">
        <v>2.3092899999999998</v>
      </c>
      <c r="B38" s="4">
        <v>0.91356697286396804</v>
      </c>
      <c r="C38" s="5" t="s">
        <v>62</v>
      </c>
    </row>
    <row r="39" spans="1:3" ht="15" x14ac:dyDescent="0.2">
      <c r="A39" s="4">
        <v>2.2595000000000001</v>
      </c>
      <c r="B39" s="4">
        <v>0.91869860639993195</v>
      </c>
      <c r="C39" s="5" t="s">
        <v>63</v>
      </c>
    </row>
    <row r="40" spans="1:3" ht="15" x14ac:dyDescent="0.2">
      <c r="A40" s="4">
        <v>2.2288000000000001</v>
      </c>
      <c r="B40" s="4">
        <v>0.93070613190120799</v>
      </c>
      <c r="C40" s="5" t="s">
        <v>29</v>
      </c>
    </row>
    <row r="41" spans="1:3" ht="15" x14ac:dyDescent="0.2">
      <c r="A41" s="4">
        <v>2.2061999999999999</v>
      </c>
      <c r="B41" s="4">
        <v>0.94551506974619604</v>
      </c>
      <c r="C41" s="5" t="s">
        <v>43</v>
      </c>
    </row>
    <row r="42" spans="1:3" ht="15" x14ac:dyDescent="0.2">
      <c r="A42" s="4">
        <v>2.1552899999999999</v>
      </c>
      <c r="B42" s="4">
        <v>0.94738094646987303</v>
      </c>
      <c r="C42" s="5" t="s">
        <v>42</v>
      </c>
    </row>
    <row r="43" spans="1:3" ht="15" x14ac:dyDescent="0.2">
      <c r="A43" s="4">
        <v>2.1219999999999999</v>
      </c>
      <c r="B43" s="4">
        <v>0.95606603119901801</v>
      </c>
      <c r="C43" s="5" t="s">
        <v>26</v>
      </c>
    </row>
    <row r="44" spans="1:3" ht="15" x14ac:dyDescent="0.2">
      <c r="A44" s="4">
        <v>2.0737899999999998</v>
      </c>
      <c r="B44" s="4">
        <v>0.95713503191262705</v>
      </c>
      <c r="C44" s="5" t="s">
        <v>30</v>
      </c>
    </row>
    <row r="45" spans="1:3" ht="15" x14ac:dyDescent="0.2">
      <c r="A45" s="4">
        <v>2.04854</v>
      </c>
      <c r="B45" s="4">
        <v>0.96799341867588595</v>
      </c>
      <c r="C45" s="5" t="s">
        <v>37</v>
      </c>
    </row>
    <row r="46" spans="1:3" ht="15" x14ac:dyDescent="0.2">
      <c r="A46" s="4">
        <v>2.0153599999999998</v>
      </c>
      <c r="B46" s="4">
        <v>0.97445901408661595</v>
      </c>
      <c r="C46" s="5" t="s">
        <v>28</v>
      </c>
    </row>
    <row r="47" spans="1:3" ht="15" x14ac:dyDescent="0.2">
      <c r="A47" s="4">
        <v>1.9913400000000001</v>
      </c>
      <c r="B47" s="4">
        <v>0.98472964827939002</v>
      </c>
      <c r="C47" s="5" t="s">
        <v>41</v>
      </c>
    </row>
    <row r="48" spans="1:3" ht="15" x14ac:dyDescent="0.2">
      <c r="A48" s="4">
        <v>1.9555899999999999</v>
      </c>
      <c r="B48" s="4">
        <v>0.98854207430393304</v>
      </c>
      <c r="C48" s="5" t="s">
        <v>31</v>
      </c>
    </row>
    <row r="49" spans="1:3" ht="15" x14ac:dyDescent="0.2">
      <c r="A49" s="4">
        <v>1.9193</v>
      </c>
      <c r="B49" s="4">
        <v>0.99128517471341604</v>
      </c>
      <c r="C49" s="5" t="s">
        <v>32</v>
      </c>
    </row>
    <row r="50" spans="1:3" ht="15" x14ac:dyDescent="0.2">
      <c r="A50" s="4">
        <v>1.87931</v>
      </c>
      <c r="B50" s="4">
        <v>0.99128517471341604</v>
      </c>
      <c r="C50" s="5" t="s">
        <v>33</v>
      </c>
    </row>
    <row r="51" spans="1:3" ht="15" x14ac:dyDescent="0.2">
      <c r="A51" s="4">
        <v>1.8409599999999999</v>
      </c>
      <c r="B51" s="4">
        <v>0.99128517471341604</v>
      </c>
      <c r="C51" s="5" t="s">
        <v>34</v>
      </c>
    </row>
    <row r="52" spans="1:3" ht="15" x14ac:dyDescent="0.2">
      <c r="A52" s="4">
        <v>1.8041400000000001</v>
      </c>
      <c r="B52" s="4">
        <v>0.99128517471341604</v>
      </c>
      <c r="C52" s="5" t="s">
        <v>35</v>
      </c>
    </row>
    <row r="53" spans="1:3" ht="15" x14ac:dyDescent="0.2">
      <c r="A53" s="4">
        <v>1.7687600000000001</v>
      </c>
      <c r="B53" s="4">
        <v>0.99128517471341604</v>
      </c>
      <c r="C53" s="5" t="s">
        <v>36</v>
      </c>
    </row>
    <row r="54" spans="1:3" ht="15" x14ac:dyDescent="0.2">
      <c r="A54" s="4">
        <v>1.73895</v>
      </c>
      <c r="B54" s="4">
        <v>0.99368703847375095</v>
      </c>
      <c r="C54" s="5" t="s">
        <v>39</v>
      </c>
    </row>
    <row r="55" spans="1:3" ht="15" x14ac:dyDescent="0.2">
      <c r="A55" s="4">
        <v>1.7151799999999999</v>
      </c>
      <c r="B55" s="4">
        <v>0.99894981437529795</v>
      </c>
      <c r="C55" s="5" t="s">
        <v>45</v>
      </c>
    </row>
    <row r="56" spans="1:3" ht="15" x14ac:dyDescent="0.2">
      <c r="A56" s="4">
        <v>1.6846399999999999</v>
      </c>
      <c r="B56" s="4">
        <v>0.99967909685685297</v>
      </c>
      <c r="C56" s="5" t="s">
        <v>46</v>
      </c>
    </row>
    <row r="57" spans="1:3" ht="15" x14ac:dyDescent="0.2">
      <c r="A57" s="4">
        <v>1.6545300000000001</v>
      </c>
      <c r="B57" s="4">
        <v>0.99999079283021197</v>
      </c>
      <c r="C57" s="5" t="s">
        <v>49</v>
      </c>
    </row>
    <row r="58" spans="1:3" ht="15" x14ac:dyDescent="0.2">
      <c r="A58" s="4">
        <v>1.625</v>
      </c>
      <c r="B58" s="4">
        <v>0.99999987208608998</v>
      </c>
      <c r="C58" s="5" t="s">
        <v>64</v>
      </c>
    </row>
    <row r="59" spans="1:3" ht="15" x14ac:dyDescent="0.2">
      <c r="A59" s="4">
        <v>1.59649</v>
      </c>
      <c r="B59" s="4">
        <v>0.99999996502230704</v>
      </c>
      <c r="C59" s="5" t="s">
        <v>47</v>
      </c>
    </row>
    <row r="60" spans="1:3" ht="15" x14ac:dyDescent="0.2">
      <c r="A60" s="4">
        <v>1.56897</v>
      </c>
      <c r="B60" s="4">
        <v>0.99999999988962596</v>
      </c>
      <c r="C60" s="5" t="s">
        <v>50</v>
      </c>
    </row>
    <row r="61" spans="1:3" ht="15" x14ac:dyDescent="0.2">
      <c r="A61" s="4">
        <v>1.54237</v>
      </c>
      <c r="B61" s="4">
        <v>0.99999999994595901</v>
      </c>
      <c r="C61" s="5" t="s">
        <v>51</v>
      </c>
    </row>
    <row r="62" spans="1:3" ht="15" x14ac:dyDescent="0.2">
      <c r="A62" s="4">
        <v>1.51667</v>
      </c>
      <c r="B62" s="4">
        <v>0.99999999997125499</v>
      </c>
      <c r="C62" s="5" t="s">
        <v>48</v>
      </c>
    </row>
    <row r="63" spans="1:3" ht="15" x14ac:dyDescent="0.2">
      <c r="A63" s="4">
        <v>1.4918</v>
      </c>
      <c r="B63" s="4">
        <v>1</v>
      </c>
      <c r="C63" s="5" t="s">
        <v>44</v>
      </c>
    </row>
    <row r="64" spans="1:3" ht="15.75" x14ac:dyDescent="0.2">
      <c r="A64" s="6" t="s">
        <v>52</v>
      </c>
    </row>
  </sheetData>
  <phoneticPr fontId="3" type="noConversion"/>
  <conditionalFormatting sqref="A3:A63">
    <cfRule type="colorScale" priority="5">
      <colorScale>
        <cfvo type="min"/>
        <cfvo type="num" val="0.05"/>
        <cfvo type="max"/>
        <color rgb="FF00B0F0"/>
        <color theme="0"/>
        <color rgb="FFFF3300"/>
      </colorScale>
    </cfRule>
    <cfRule type="colorScale" priority="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3:B63">
    <cfRule type="colorScale" priority="7">
      <colorScale>
        <cfvo type="min"/>
        <cfvo type="num" val="0.05"/>
        <cfvo type="max"/>
        <color rgb="FF00B0F0"/>
        <color theme="0"/>
        <color rgb="FFFF3300"/>
      </colorScale>
    </cfRule>
    <cfRule type="colorScale" priority="8">
      <colorScale>
        <cfvo type="min"/>
        <cfvo type="num" val="0.05"/>
        <cfvo type="max"/>
        <color rgb="FFFF3300"/>
        <color theme="0"/>
        <color rgb="FF00B0F0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.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10-19T09:33:25Z</dcterms:modified>
</cp:coreProperties>
</file>